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0000000学习能让我瘦吗!!!!!!!!!\00000000尽快搞！！！考博需要！！！\电泳new2023.0801\BMC\三次修改\Additional File\"/>
    </mc:Choice>
  </mc:AlternateContent>
  <xr:revisionPtr revIDLastSave="0" documentId="13_ncr:1_{AE97344F-37CC-4A5D-B2CF-89378E563FA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Moisture Content" sheetId="2" r:id="rId1"/>
    <sheet name="Seed Vigor" sheetId="19" r:id="rId2"/>
    <sheet name="Thousand Kernel Weight" sheetId="7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19" l="1"/>
  <c r="E11" i="19"/>
  <c r="F10" i="19"/>
  <c r="E10" i="19"/>
  <c r="F9" i="19"/>
  <c r="E9" i="19"/>
  <c r="F8" i="19"/>
  <c r="E8" i="19"/>
  <c r="F7" i="19"/>
  <c r="E7" i="19"/>
  <c r="F6" i="19"/>
  <c r="E6" i="19"/>
  <c r="F5" i="19"/>
  <c r="E5" i="19"/>
  <c r="F4" i="19"/>
  <c r="E4" i="19"/>
  <c r="F5" i="7" l="1"/>
  <c r="F6" i="7"/>
  <c r="F7" i="7"/>
  <c r="F8" i="7"/>
  <c r="F9" i="7"/>
  <c r="F10" i="7"/>
  <c r="F11" i="7"/>
  <c r="F4" i="7"/>
  <c r="F5" i="2"/>
  <c r="F6" i="2"/>
  <c r="F7" i="2"/>
  <c r="F8" i="2"/>
  <c r="F9" i="2"/>
  <c r="F10" i="2"/>
  <c r="F11" i="2"/>
  <c r="F4" i="2"/>
  <c r="E5" i="7"/>
  <c r="E4" i="7"/>
  <c r="E6" i="7"/>
  <c r="E7" i="7"/>
  <c r="E8" i="7"/>
  <c r="E9" i="7"/>
  <c r="E10" i="7"/>
  <c r="E11" i="7"/>
  <c r="E9" i="2"/>
  <c r="E7" i="2"/>
  <c r="E8" i="2"/>
  <c r="E10" i="2"/>
  <c r="E11" i="2"/>
  <c r="E6" i="2"/>
  <c r="E5" i="2"/>
  <c r="E4" i="2"/>
</calcChain>
</file>

<file path=xl/sharedStrings.xml><?xml version="1.0" encoding="utf-8"?>
<sst xmlns="http://schemas.openxmlformats.org/spreadsheetml/2006/main" count="47" uniqueCount="20">
  <si>
    <t>HYW</t>
    <phoneticPr fontId="1" type="noConversion"/>
  </si>
  <si>
    <t>AKS</t>
    <phoneticPr fontId="1" type="noConversion"/>
  </si>
  <si>
    <t>TQQ</t>
    <phoneticPr fontId="1" type="noConversion"/>
  </si>
  <si>
    <t>TGS</t>
    <phoneticPr fontId="1" type="noConversion"/>
  </si>
  <si>
    <t>YKL</t>
    <phoneticPr fontId="1" type="noConversion"/>
  </si>
  <si>
    <t>YKG</t>
    <phoneticPr fontId="1" type="noConversion"/>
  </si>
  <si>
    <t xml:space="preserve">                                                                                                                                                                                                                 </t>
    <phoneticPr fontId="1" type="noConversion"/>
  </si>
  <si>
    <t>HM</t>
    <phoneticPr fontId="1" type="noConversion"/>
  </si>
  <si>
    <t>TLF</t>
    <phoneticPr fontId="1" type="noConversion"/>
  </si>
  <si>
    <t>Repeat 1</t>
    <phoneticPr fontId="1" type="noConversion"/>
  </si>
  <si>
    <t>Repeat 2</t>
    <phoneticPr fontId="1" type="noConversion"/>
  </si>
  <si>
    <t>Repeat 3</t>
    <phoneticPr fontId="1" type="noConversion"/>
  </si>
  <si>
    <t>Standard Deviation</t>
    <phoneticPr fontId="1" type="noConversion"/>
  </si>
  <si>
    <t>Average</t>
    <phoneticPr fontId="1" type="noConversion"/>
  </si>
  <si>
    <t xml:space="preserve">Average </t>
    <phoneticPr fontId="1" type="noConversion"/>
  </si>
  <si>
    <t>Thousand kernel weight of seeds from 8 districts.</t>
    <phoneticPr fontId="1" type="noConversion"/>
  </si>
  <si>
    <t>Moisture content of seeds from 8 districts.</t>
    <phoneticPr fontId="1" type="noConversion"/>
  </si>
  <si>
    <t>Seed vigor of seeds from 8 districts.</t>
    <phoneticPr fontId="1" type="noConversion"/>
  </si>
  <si>
    <t>District</t>
    <phoneticPr fontId="1" type="noConversion"/>
  </si>
  <si>
    <t>Table S1.2 is the second supplementary document to Table 1 in the main tex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 "/>
    <numFmt numFmtId="177" formatCode="0.0000_);[Red]\(0.0000\)"/>
    <numFmt numFmtId="178" formatCode="0.000000_ "/>
    <numFmt numFmtId="179" formatCode="0.00_);[Red]\(0.00\)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0" fontId="0" fillId="0" borderId="0" xfId="0" applyNumberFormat="1"/>
    <xf numFmtId="176" fontId="0" fillId="0" borderId="0" xfId="0" applyNumberFormat="1"/>
    <xf numFmtId="177" fontId="0" fillId="0" borderId="0" xfId="0" applyNumberFormat="1"/>
    <xf numFmtId="178" fontId="0" fillId="0" borderId="0" xfId="0" applyNumberFormat="1"/>
    <xf numFmtId="179" fontId="0" fillId="0" borderId="0" xfId="0" applyNumberFormat="1"/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AFFA2-BB40-416A-BBE5-3911225D851F}">
  <dimension ref="A1:J25"/>
  <sheetViews>
    <sheetView tabSelected="1" workbookViewId="0">
      <selection activeCell="A2" sqref="A2"/>
    </sheetView>
  </sheetViews>
  <sheetFormatPr defaultRowHeight="14" x14ac:dyDescent="0.3"/>
  <cols>
    <col min="5" max="5" width="9.08203125" bestFit="1" customWidth="1"/>
  </cols>
  <sheetData>
    <row r="1" spans="1:10" x14ac:dyDescent="0.3">
      <c r="A1" s="6" t="s">
        <v>16</v>
      </c>
      <c r="B1" s="6"/>
      <c r="C1" s="6"/>
      <c r="D1" s="6"/>
      <c r="E1" s="6"/>
      <c r="F1" s="6"/>
    </row>
    <row r="2" spans="1:10" x14ac:dyDescent="0.3">
      <c r="A2" t="s">
        <v>19</v>
      </c>
    </row>
    <row r="3" spans="1:10" x14ac:dyDescent="0.3">
      <c r="A3" t="s">
        <v>18</v>
      </c>
      <c r="B3" t="s">
        <v>9</v>
      </c>
      <c r="C3" t="s">
        <v>10</v>
      </c>
      <c r="D3" t="s">
        <v>11</v>
      </c>
      <c r="E3" s="1" t="s">
        <v>13</v>
      </c>
      <c r="F3" t="s">
        <v>12</v>
      </c>
      <c r="J3" s="2"/>
    </row>
    <row r="4" spans="1:10" x14ac:dyDescent="0.3">
      <c r="A4" t="s">
        <v>1</v>
      </c>
      <c r="B4" s="2">
        <v>5.1033000000000002E-2</v>
      </c>
      <c r="C4" s="2">
        <v>4.7399999999999998E-2</v>
      </c>
      <c r="D4" s="2">
        <v>6.2600000000000003E-2</v>
      </c>
      <c r="E4" s="5">
        <f t="shared" ref="E4:E11" si="0">AVERAGE(B4:D4)</f>
        <v>5.3677666666666658E-2</v>
      </c>
      <c r="F4">
        <f t="shared" ref="F4:F11" si="1">_xlfn.STDEV.P(B4:D4)</f>
        <v>6.4810336795572644E-3</v>
      </c>
      <c r="J4" s="2"/>
    </row>
    <row r="5" spans="1:10" x14ac:dyDescent="0.3">
      <c r="A5" t="s">
        <v>0</v>
      </c>
      <c r="B5" s="2">
        <v>6.4100000000000004E-2</v>
      </c>
      <c r="C5" s="2">
        <v>6.4466999999999997E-2</v>
      </c>
      <c r="D5" s="2">
        <v>6.2966999999999995E-2</v>
      </c>
      <c r="E5" s="5">
        <f t="shared" si="0"/>
        <v>6.3844666666666661E-2</v>
      </c>
      <c r="F5">
        <f t="shared" si="1"/>
        <v>6.3843367357585199E-4</v>
      </c>
      <c r="J5" s="2"/>
    </row>
    <row r="6" spans="1:10" x14ac:dyDescent="0.3">
      <c r="A6" t="s">
        <v>7</v>
      </c>
      <c r="B6" s="2">
        <v>0.120433</v>
      </c>
      <c r="C6" s="2">
        <v>0.120533</v>
      </c>
      <c r="D6" s="2">
        <v>8.5999999999999993E-2</v>
      </c>
      <c r="E6" s="5">
        <f t="shared" si="0"/>
        <v>0.10898866666666666</v>
      </c>
      <c r="F6">
        <f t="shared" si="1"/>
        <v>1.6255493355239119E-2</v>
      </c>
      <c r="J6" s="2"/>
    </row>
    <row r="7" spans="1:10" x14ac:dyDescent="0.3">
      <c r="A7" t="s">
        <v>2</v>
      </c>
      <c r="B7" s="2">
        <v>5.5E-2</v>
      </c>
      <c r="C7" s="2">
        <v>5.7200000000000001E-2</v>
      </c>
      <c r="D7" s="2">
        <v>5.7930000000000002E-2</v>
      </c>
      <c r="E7" s="5">
        <f t="shared" si="0"/>
        <v>5.6710000000000003E-2</v>
      </c>
      <c r="F7">
        <f t="shared" si="1"/>
        <v>1.245337972867875E-3</v>
      </c>
      <c r="J7" s="2"/>
    </row>
    <row r="8" spans="1:10" x14ac:dyDescent="0.3">
      <c r="A8" t="s">
        <v>8</v>
      </c>
      <c r="B8" s="2">
        <v>9.2799999999999994E-2</v>
      </c>
      <c r="C8" s="2">
        <v>9.1899999999999996E-2</v>
      </c>
      <c r="D8" s="2">
        <v>9.6199999999999994E-2</v>
      </c>
      <c r="E8" s="5">
        <f t="shared" si="0"/>
        <v>9.3633333333333332E-2</v>
      </c>
      <c r="F8">
        <f t="shared" si="1"/>
        <v>1.8517259216441527E-3</v>
      </c>
      <c r="J8" s="2"/>
    </row>
    <row r="9" spans="1:10" x14ac:dyDescent="0.3">
      <c r="A9" t="s">
        <v>3</v>
      </c>
      <c r="B9" s="2">
        <v>6.3500000000000001E-2</v>
      </c>
      <c r="C9" s="2">
        <v>6.88E-2</v>
      </c>
      <c r="D9" s="2">
        <v>5.8900000000000001E-2</v>
      </c>
      <c r="E9" s="5">
        <f t="shared" si="0"/>
        <v>6.3733333333333336E-2</v>
      </c>
      <c r="F9">
        <f t="shared" si="1"/>
        <v>4.045024378445972E-3</v>
      </c>
      <c r="J9" s="2"/>
    </row>
    <row r="10" spans="1:10" x14ac:dyDescent="0.3">
      <c r="A10" t="s">
        <v>4</v>
      </c>
      <c r="B10" s="2">
        <v>7.2800000000000004E-2</v>
      </c>
      <c r="C10" s="2">
        <v>5.9970000000000002E-2</v>
      </c>
      <c r="D10" s="2">
        <v>6.1433000000000001E-2</v>
      </c>
      <c r="E10" s="5">
        <f t="shared" si="0"/>
        <v>6.4734333333333338E-2</v>
      </c>
      <c r="F10">
        <f t="shared" si="1"/>
        <v>5.7344762232967332E-3</v>
      </c>
      <c r="J10" s="2"/>
    </row>
    <row r="11" spans="1:10" x14ac:dyDescent="0.3">
      <c r="A11" t="s">
        <v>5</v>
      </c>
      <c r="B11" s="2">
        <v>4.7129999999999998E-2</v>
      </c>
      <c r="C11" s="2">
        <v>8.0399999999999999E-2</v>
      </c>
      <c r="D11" s="2">
        <v>5.1999999999999998E-2</v>
      </c>
      <c r="E11" s="5">
        <f t="shared" si="0"/>
        <v>5.9843333333333332E-2</v>
      </c>
      <c r="F11">
        <f t="shared" si="1"/>
        <v>1.46710970581238E-2</v>
      </c>
      <c r="J11" s="2"/>
    </row>
    <row r="12" spans="1:10" x14ac:dyDescent="0.3">
      <c r="E12" s="4"/>
      <c r="J12" s="2"/>
    </row>
    <row r="13" spans="1:10" x14ac:dyDescent="0.3">
      <c r="J13" s="2"/>
    </row>
    <row r="14" spans="1:10" x14ac:dyDescent="0.3">
      <c r="J14" s="2"/>
    </row>
    <row r="15" spans="1:10" x14ac:dyDescent="0.3">
      <c r="J15" s="2"/>
    </row>
    <row r="16" spans="1:10" x14ac:dyDescent="0.3">
      <c r="J16" s="2"/>
    </row>
    <row r="17" spans="10:10" x14ac:dyDescent="0.3">
      <c r="J17" s="2"/>
    </row>
    <row r="18" spans="10:10" x14ac:dyDescent="0.3">
      <c r="J18" s="2"/>
    </row>
    <row r="19" spans="10:10" x14ac:dyDescent="0.3">
      <c r="J19" s="2"/>
    </row>
    <row r="20" spans="10:10" x14ac:dyDescent="0.3">
      <c r="J20" s="2"/>
    </row>
    <row r="21" spans="10:10" x14ac:dyDescent="0.3">
      <c r="J21" s="2"/>
    </row>
    <row r="22" spans="10:10" x14ac:dyDescent="0.3">
      <c r="J22" s="2"/>
    </row>
    <row r="23" spans="10:10" x14ac:dyDescent="0.3">
      <c r="J23" s="2"/>
    </row>
    <row r="24" spans="10:10" x14ac:dyDescent="0.3">
      <c r="J24" s="2"/>
    </row>
    <row r="25" spans="10:10" x14ac:dyDescent="0.3">
      <c r="J25" s="2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11CDE-55F8-4627-B315-8DC28218E279}">
  <dimension ref="A1:G11"/>
  <sheetViews>
    <sheetView workbookViewId="0">
      <selection activeCell="A3" sqref="A3"/>
    </sheetView>
  </sheetViews>
  <sheetFormatPr defaultRowHeight="14" x14ac:dyDescent="0.3"/>
  <sheetData>
    <row r="1" spans="1:7" x14ac:dyDescent="0.3">
      <c r="A1" s="6" t="s">
        <v>17</v>
      </c>
      <c r="B1" s="6"/>
      <c r="C1" s="6"/>
      <c r="D1" s="6"/>
      <c r="E1" s="6"/>
      <c r="F1" s="6"/>
      <c r="G1" s="6"/>
    </row>
    <row r="3" spans="1:7" x14ac:dyDescent="0.3">
      <c r="A3" t="s">
        <v>18</v>
      </c>
      <c r="B3" t="s">
        <v>9</v>
      </c>
      <c r="C3" t="s">
        <v>10</v>
      </c>
      <c r="D3" t="s">
        <v>11</v>
      </c>
      <c r="E3" t="s">
        <v>14</v>
      </c>
      <c r="F3" t="s">
        <v>12</v>
      </c>
    </row>
    <row r="4" spans="1:7" x14ac:dyDescent="0.3">
      <c r="A4" t="s">
        <v>1</v>
      </c>
      <c r="B4">
        <v>0.4</v>
      </c>
      <c r="C4">
        <v>0.38</v>
      </c>
      <c r="D4">
        <v>0.36</v>
      </c>
      <c r="E4">
        <f t="shared" ref="E4:E11" si="0">AVERAGE(B4:D4)</f>
        <v>0.38000000000000006</v>
      </c>
      <c r="F4">
        <f t="shared" ref="F4:F11" si="1">STDEV(B4:D4)</f>
        <v>2.0000000000000018E-2</v>
      </c>
    </row>
    <row r="5" spans="1:7" x14ac:dyDescent="0.3">
      <c r="A5" t="s">
        <v>0</v>
      </c>
      <c r="B5">
        <v>0.14000000000000001</v>
      </c>
      <c r="C5">
        <v>0.2</v>
      </c>
      <c r="D5">
        <v>0.25</v>
      </c>
      <c r="E5">
        <f t="shared" si="0"/>
        <v>0.19666666666666668</v>
      </c>
      <c r="F5">
        <f t="shared" si="1"/>
        <v>5.5075705472860947E-2</v>
      </c>
    </row>
    <row r="6" spans="1:7" x14ac:dyDescent="0.3">
      <c r="A6" t="s">
        <v>7</v>
      </c>
      <c r="B6">
        <v>0.3</v>
      </c>
      <c r="C6">
        <v>0.28000000000000003</v>
      </c>
      <c r="D6">
        <v>0.24</v>
      </c>
      <c r="E6">
        <f t="shared" si="0"/>
        <v>0.27333333333333337</v>
      </c>
      <c r="F6">
        <f t="shared" si="1"/>
        <v>3.0550504633038936E-2</v>
      </c>
    </row>
    <row r="7" spans="1:7" x14ac:dyDescent="0.3">
      <c r="A7" t="s">
        <v>2</v>
      </c>
      <c r="B7">
        <v>0.42</v>
      </c>
      <c r="C7">
        <v>0.33</v>
      </c>
      <c r="D7">
        <v>0.38</v>
      </c>
      <c r="E7">
        <f t="shared" si="0"/>
        <v>0.37666666666666665</v>
      </c>
      <c r="F7">
        <f t="shared" si="1"/>
        <v>4.5092497528228928E-2</v>
      </c>
    </row>
    <row r="8" spans="1:7" x14ac:dyDescent="0.3">
      <c r="A8" t="s">
        <v>8</v>
      </c>
      <c r="B8">
        <v>0.42</v>
      </c>
      <c r="C8">
        <v>0.35</v>
      </c>
      <c r="D8">
        <v>0.25</v>
      </c>
      <c r="E8">
        <f t="shared" si="0"/>
        <v>0.34</v>
      </c>
      <c r="F8">
        <f t="shared" si="1"/>
        <v>8.5440037453175161E-2</v>
      </c>
    </row>
    <row r="9" spans="1:7" x14ac:dyDescent="0.3">
      <c r="A9" t="s">
        <v>3</v>
      </c>
      <c r="B9">
        <v>0.56000000000000005</v>
      </c>
      <c r="C9">
        <v>0.44</v>
      </c>
      <c r="D9">
        <v>0.78</v>
      </c>
      <c r="E9">
        <f t="shared" si="0"/>
        <v>0.59333333333333338</v>
      </c>
      <c r="F9">
        <f t="shared" si="1"/>
        <v>0.17243356208503433</v>
      </c>
    </row>
    <row r="10" spans="1:7" x14ac:dyDescent="0.3">
      <c r="A10" t="s">
        <v>4</v>
      </c>
      <c r="B10">
        <v>0.9</v>
      </c>
      <c r="C10">
        <v>0.92</v>
      </c>
      <c r="D10">
        <v>0.8</v>
      </c>
      <c r="E10">
        <f t="shared" si="0"/>
        <v>0.87333333333333341</v>
      </c>
      <c r="F10">
        <f t="shared" si="1"/>
        <v>6.4291005073286361E-2</v>
      </c>
    </row>
    <row r="11" spans="1:7" x14ac:dyDescent="0.3">
      <c r="A11" t="s">
        <v>5</v>
      </c>
      <c r="B11">
        <v>0.88</v>
      </c>
      <c r="C11">
        <v>0.9</v>
      </c>
      <c r="D11">
        <v>0.84</v>
      </c>
      <c r="E11">
        <f t="shared" si="0"/>
        <v>0.87333333333333341</v>
      </c>
      <c r="F11">
        <f t="shared" si="1"/>
        <v>3.0550504633038961E-2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DED7B-900F-442F-95CA-140C2BB06908}">
  <dimension ref="A1:Q20"/>
  <sheetViews>
    <sheetView workbookViewId="0">
      <selection activeCell="A2" sqref="A2"/>
    </sheetView>
  </sheetViews>
  <sheetFormatPr defaultRowHeight="14" x14ac:dyDescent="0.3"/>
  <sheetData>
    <row r="1" spans="1:7" x14ac:dyDescent="0.3">
      <c r="A1" s="6" t="s">
        <v>15</v>
      </c>
      <c r="B1" s="6"/>
      <c r="C1" s="6"/>
      <c r="D1" s="6"/>
      <c r="E1" s="6"/>
      <c r="F1" s="6"/>
      <c r="G1" s="6"/>
    </row>
    <row r="3" spans="1:7" x14ac:dyDescent="0.3">
      <c r="A3" t="s">
        <v>18</v>
      </c>
      <c r="B3" t="s">
        <v>9</v>
      </c>
      <c r="C3" t="s">
        <v>10</v>
      </c>
      <c r="D3" t="s">
        <v>11</v>
      </c>
      <c r="E3" t="s">
        <v>13</v>
      </c>
      <c r="F3" t="s">
        <v>12</v>
      </c>
    </row>
    <row r="4" spans="1:7" x14ac:dyDescent="0.3">
      <c r="A4" t="s">
        <v>1</v>
      </c>
      <c r="B4">
        <v>1.7584</v>
      </c>
      <c r="C4">
        <v>1.625</v>
      </c>
      <c r="D4">
        <v>1.6519999999999999</v>
      </c>
      <c r="E4" s="3">
        <f t="shared" ref="E4:E11" si="0">AVERAGE(B4:D4)</f>
        <v>1.6784666666666668</v>
      </c>
      <c r="F4">
        <f t="shared" ref="F4:F11" si="1">_xlfn.STDEV.P(B4:D4)</f>
        <v>5.7586186615271623E-2</v>
      </c>
    </row>
    <row r="5" spans="1:7" x14ac:dyDescent="0.3">
      <c r="A5" t="s">
        <v>0</v>
      </c>
      <c r="B5">
        <v>2.4051999999999998</v>
      </c>
      <c r="C5">
        <v>2.1924999999999999</v>
      </c>
      <c r="D5">
        <v>2.2563</v>
      </c>
      <c r="E5" s="3">
        <f t="shared" si="0"/>
        <v>2.2846666666666664</v>
      </c>
      <c r="F5">
        <f t="shared" si="1"/>
        <v>8.9120978949340984E-2</v>
      </c>
    </row>
    <row r="6" spans="1:7" x14ac:dyDescent="0.3">
      <c r="A6" t="s">
        <v>7</v>
      </c>
      <c r="B6">
        <v>2.2810000000000001</v>
      </c>
      <c r="C6">
        <v>2.7357</v>
      </c>
      <c r="D6">
        <v>2.2723</v>
      </c>
      <c r="E6" s="3">
        <f t="shared" si="0"/>
        <v>2.4296666666666664</v>
      </c>
      <c r="F6">
        <f t="shared" si="1"/>
        <v>0.21642739095492405</v>
      </c>
    </row>
    <row r="7" spans="1:7" x14ac:dyDescent="0.3">
      <c r="A7" t="s">
        <v>2</v>
      </c>
      <c r="B7">
        <v>2.6150000000000002</v>
      </c>
      <c r="C7">
        <v>2.8041</v>
      </c>
      <c r="D7">
        <v>2.7231000000000001</v>
      </c>
      <c r="E7" s="3">
        <f t="shared" si="0"/>
        <v>2.7140666666666671</v>
      </c>
      <c r="F7">
        <f t="shared" si="1"/>
        <v>7.746355415433899E-2</v>
      </c>
    </row>
    <row r="8" spans="1:7" x14ac:dyDescent="0.3">
      <c r="A8" t="s">
        <v>8</v>
      </c>
      <c r="B8">
        <v>1.4593</v>
      </c>
      <c r="C8">
        <v>1.389</v>
      </c>
      <c r="D8">
        <v>1.4938</v>
      </c>
      <c r="E8" s="3">
        <f t="shared" si="0"/>
        <v>1.4473666666666667</v>
      </c>
      <c r="F8">
        <f t="shared" si="1"/>
        <v>4.3608587329663516E-2</v>
      </c>
    </row>
    <row r="9" spans="1:7" x14ac:dyDescent="0.3">
      <c r="A9" t="s">
        <v>3</v>
      </c>
      <c r="B9">
        <v>2.7490999999999999</v>
      </c>
      <c r="C9">
        <v>2.2759</v>
      </c>
      <c r="D9">
        <v>2.2663000000000002</v>
      </c>
      <c r="E9" s="3">
        <f t="shared" si="0"/>
        <v>2.4304333333333337</v>
      </c>
      <c r="F9">
        <f t="shared" si="1"/>
        <v>0.22536544149940599</v>
      </c>
    </row>
    <row r="10" spans="1:7" x14ac:dyDescent="0.3">
      <c r="A10" t="s">
        <v>4</v>
      </c>
      <c r="B10">
        <v>6.0091000000000001</v>
      </c>
      <c r="C10">
        <v>5.5919999999999996</v>
      </c>
      <c r="D10">
        <v>6.2141999999999999</v>
      </c>
      <c r="E10" s="3">
        <f t="shared" si="0"/>
        <v>5.9384333333333332</v>
      </c>
      <c r="F10">
        <f t="shared" si="1"/>
        <v>0.25888033700706004</v>
      </c>
    </row>
    <row r="11" spans="1:7" x14ac:dyDescent="0.3">
      <c r="A11" t="s">
        <v>5</v>
      </c>
      <c r="B11">
        <v>7.2523999999999997</v>
      </c>
      <c r="C11">
        <v>7.2332000000000001</v>
      </c>
      <c r="D11">
        <v>6.9612999999999996</v>
      </c>
      <c r="E11" s="3">
        <f t="shared" si="0"/>
        <v>7.1489666666666665</v>
      </c>
      <c r="F11">
        <f t="shared" si="1"/>
        <v>0.13293166999962397</v>
      </c>
    </row>
    <row r="12" spans="1:7" x14ac:dyDescent="0.3">
      <c r="E12" s="3"/>
    </row>
    <row r="20" spans="17:17" x14ac:dyDescent="0.3">
      <c r="Q20" t="s">
        <v>6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oisture Content</vt:lpstr>
      <vt:lpstr>Seed Vigor</vt:lpstr>
      <vt:lpstr>Thousand Kernel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 wang</dc:creator>
  <cp:lastModifiedBy>min wang</cp:lastModifiedBy>
  <dcterms:created xsi:type="dcterms:W3CDTF">2015-06-05T18:19:34Z</dcterms:created>
  <dcterms:modified xsi:type="dcterms:W3CDTF">2023-11-25T15:18:02Z</dcterms:modified>
</cp:coreProperties>
</file>